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显示强度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" uniqueCount="78">
  <si>
    <t xml:space="preserve">标识</t>
  </si>
  <si>
    <t xml:space="preserve">真实名称</t>
  </si>
  <si>
    <t xml:space="preserve">红荧光累计强度</t>
  </si>
  <si>
    <t xml:space="preserve">红荧光面积</t>
  </si>
  <si>
    <t xml:space="preserve">红荧光平均强度</t>
  </si>
  <si>
    <t xml:space="preserve">蓝荧光累计强度</t>
  </si>
  <si>
    <t xml:space="preserve">蓝荧光面积</t>
  </si>
  <si>
    <t xml:space="preserve">蓝荧光平均强度</t>
  </si>
  <si>
    <t xml:space="preserve">红蓝平均值比</t>
  </si>
  <si>
    <t xml:space="preserve">红蓝总比</t>
  </si>
  <si>
    <t xml:space="preserve">RED IOD SUM</t>
  </si>
  <si>
    <t xml:space="preserve">RED area sum</t>
  </si>
  <si>
    <t xml:space="preserve">RED mean density=RED IOD SUN/RED area sum</t>
  </si>
  <si>
    <t xml:space="preserve">BLUE IOD SUM</t>
  </si>
  <si>
    <t xml:space="preserve">BLUE area sum</t>
  </si>
  <si>
    <t xml:space="preserve">BLUE mean density=BLUE IOD SUN/BLUE area sum</t>
  </si>
  <si>
    <t xml:space="preserve">RED/BLUE mean density Ratio</t>
  </si>
  <si>
    <t xml:space="preserve">RED/BLUE IOD SUM Ratio</t>
  </si>
  <si>
    <t xml:space="preserve">Figure 4.A</t>
  </si>
  <si>
    <t xml:space="preserve">Control</t>
  </si>
  <si>
    <t xml:space="preserve">Curcumin treated</t>
  </si>
  <si>
    <t xml:space="preserve">AcH4-Control-Step7</t>
  </si>
  <si>
    <t xml:space="preserve">Step 7</t>
  </si>
  <si>
    <t xml:space="preserve">AcH4-Control-Step8</t>
  </si>
  <si>
    <t xml:space="preserve">Step 8</t>
  </si>
  <si>
    <t xml:space="preserve">AcH4-Control-Step9</t>
  </si>
  <si>
    <t xml:space="preserve">Step 9</t>
  </si>
  <si>
    <t xml:space="preserve">AcH4-Control-Step10</t>
  </si>
  <si>
    <t xml:space="preserve">Step 10</t>
  </si>
  <si>
    <t xml:space="preserve">AcH4-Control-Step11/12</t>
  </si>
  <si>
    <t xml:space="preserve">Step 11/12</t>
  </si>
  <si>
    <t xml:space="preserve">AcH4-Cur-Step7</t>
  </si>
  <si>
    <t xml:space="preserve">AcH4-Cur-Step8</t>
  </si>
  <si>
    <t xml:space="preserve">AcH4-Cur-Step9</t>
  </si>
  <si>
    <t xml:space="preserve">AcH4-Cur-Step10</t>
  </si>
  <si>
    <t xml:space="preserve">AcH4-Cur-Step11/12</t>
  </si>
  <si>
    <t xml:space="preserve">Figure 6.A</t>
  </si>
  <si>
    <t xml:space="preserve">TBP-Cur-Step1/2</t>
  </si>
  <si>
    <t xml:space="preserve">TBP-Cur-Step3</t>
  </si>
  <si>
    <t xml:space="preserve">TBP-Cur-Step4</t>
  </si>
  <si>
    <t xml:space="preserve">TBP-Cur-Step5</t>
  </si>
  <si>
    <t xml:space="preserve">TBP-Cur-Step6</t>
  </si>
  <si>
    <t xml:space="preserve">TAF1-Cur-Step1/2</t>
  </si>
  <si>
    <t xml:space="preserve">TAF1-Cur-Step3</t>
  </si>
  <si>
    <t xml:space="preserve">TAF1-Cur-Step4</t>
  </si>
  <si>
    <t xml:space="preserve">TAF1-Cur-Step5</t>
  </si>
  <si>
    <t xml:space="preserve">TAF1-Cur-Step6</t>
  </si>
  <si>
    <t xml:space="preserve">AP2a-Cur-Step1/2</t>
  </si>
  <si>
    <t xml:space="preserve">AP2a-Cur-Step3</t>
  </si>
  <si>
    <t xml:space="preserve">AP2a-Cur-Step4</t>
  </si>
  <si>
    <t xml:space="preserve">AP2a-Cur-Step5</t>
  </si>
  <si>
    <t xml:space="preserve">AP2a-Cur-Step6</t>
  </si>
  <si>
    <t xml:space="preserve">TOPOIIb-Cur-Step1/2</t>
  </si>
  <si>
    <t xml:space="preserve">TOPOIIb-Cur-Step3</t>
  </si>
  <si>
    <t xml:space="preserve">TOPOIIb-Cur-Step4</t>
  </si>
  <si>
    <t xml:space="preserve">TOPOIIb-Cur-Step5</t>
  </si>
  <si>
    <t xml:space="preserve">TOPOIIb-Cur-Step6</t>
  </si>
  <si>
    <t xml:space="preserve">H3K4Me3-Cur-Step1/2</t>
  </si>
  <si>
    <t xml:space="preserve">H3K4Me3-Cur-Step3</t>
  </si>
  <si>
    <t xml:space="preserve">H3K4Me3-Cur-Step4</t>
  </si>
  <si>
    <t xml:space="preserve">H3K4Me3-Cur-Step5</t>
  </si>
  <si>
    <t xml:space="preserve">H3K4Me3-Cur-Step6</t>
  </si>
  <si>
    <t xml:space="preserve">H3K20Me3-Cur-Step1/2</t>
  </si>
  <si>
    <t xml:space="preserve">H3K20Me3-Cur-Step3</t>
  </si>
  <si>
    <t xml:space="preserve">H3K20Me3-Cur-Step4</t>
  </si>
  <si>
    <t xml:space="preserve">H3K20Me3-Cur-Step5</t>
  </si>
  <si>
    <t xml:space="preserve">H3K20Me3-Cur-Step6</t>
  </si>
  <si>
    <t xml:space="preserve">Figure 6.B</t>
  </si>
  <si>
    <t xml:space="preserve">Hdac1-Control-Step7</t>
  </si>
  <si>
    <t xml:space="preserve">Hdac1-Control-Step8</t>
  </si>
  <si>
    <t xml:space="preserve">Hdac1-Control-Step9</t>
  </si>
  <si>
    <t xml:space="preserve">Hdac1-Control-Step10</t>
  </si>
  <si>
    <t xml:space="preserve">Hdac1-Control-Step11/12</t>
  </si>
  <si>
    <t xml:space="preserve">Hdac1-Cur-Step7</t>
  </si>
  <si>
    <t xml:space="preserve">Hdac1-Cur-Step8</t>
  </si>
  <si>
    <t xml:space="preserve">Hdac1-Cur-Step9</t>
  </si>
  <si>
    <t xml:space="preserve">Hdac1-Cur-Step10</t>
  </si>
  <si>
    <t xml:space="preserve">Hdac1-Cur-Step11/12</t>
  </si>
</sst>
</file>

<file path=xl/styles.xml><?xml version="1.0" encoding="utf-8"?>
<styleSheet xmlns="http://schemas.openxmlformats.org/spreadsheetml/2006/main">
  <numFmts count="1">
    <numFmt numFmtId="164" formatCode="General"/>
  </numFmts>
  <fonts count="2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Arial"/>
      <family val="2"/>
    </font>
    <font>
      <sz val="12"/>
      <name val="Noto Sans"/>
      <family val="2"/>
    </font>
    <font>
      <b val="true"/>
      <sz val="12"/>
      <name val="Arial"/>
      <family val="2"/>
    </font>
    <font>
      <sz val="12"/>
      <color rgb="FF000000"/>
      <name val="Arial"/>
      <family val="2"/>
    </font>
    <font>
      <b val="true"/>
      <sz val="14"/>
      <color rgb="FF0000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1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0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AcH4</a:t>
            </a:r>
          </a:p>
        </c:rich>
      </c:tx>
      <c:layout>
        <c:manualLayout>
          <c:xMode val="edge"/>
          <c:yMode val="edge"/>
          <c:x val="0.0758359186487418"/>
          <c:y val="0.04316289065998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4922440537746"/>
          <c:y val="0.158771379958807"/>
          <c:w val="0.717209582902447"/>
          <c:h val="0.818124832094564"/>
        </c:manualLayout>
      </c:layout>
      <c:lineChart>
        <c:grouping val="standard"/>
        <c:varyColors val="0"/>
        <c:ser>
          <c:idx val="0"/>
          <c:order val="0"/>
          <c:tx>
            <c:strRef>
              <c:f>显示强度!$M$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显示强度!$L$4:$L$8</c:f>
              <c:strCache>
                <c:ptCount val="5"/>
                <c:pt idx="0">
                  <c:v>Step 7</c:v>
                </c:pt>
                <c:pt idx="1">
                  <c:v>Step 8</c:v>
                </c:pt>
                <c:pt idx="2">
                  <c:v>Step 9</c:v>
                </c:pt>
                <c:pt idx="3">
                  <c:v>Step 10</c:v>
                </c:pt>
                <c:pt idx="4">
                  <c:v>Step 11/12</c:v>
                </c:pt>
              </c:strCache>
            </c:strRef>
          </c:cat>
          <c:val>
            <c:numRef>
              <c:f>显示强度!$M$4:$M$8</c:f>
              <c:numCache>
                <c:formatCode>General</c:formatCode>
                <c:ptCount val="5"/>
                <c:pt idx="0">
                  <c:v>0.433492536</c:v>
                </c:pt>
                <c:pt idx="1">
                  <c:v>0.327327595</c:v>
                </c:pt>
                <c:pt idx="2">
                  <c:v>3.737722942</c:v>
                </c:pt>
                <c:pt idx="3">
                  <c:v>3.424708542</c:v>
                </c:pt>
                <c:pt idx="4">
                  <c:v>2.80895600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显示强度!$N$3</c:f>
              <c:strCache>
                <c:ptCount val="1"/>
                <c:pt idx="0">
                  <c:v>Curcumin treate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显示强度!$L$4:$L$8</c:f>
              <c:strCache>
                <c:ptCount val="5"/>
                <c:pt idx="0">
                  <c:v>Step 7</c:v>
                </c:pt>
                <c:pt idx="1">
                  <c:v>Step 8</c:v>
                </c:pt>
                <c:pt idx="2">
                  <c:v>Step 9</c:v>
                </c:pt>
                <c:pt idx="3">
                  <c:v>Step 10</c:v>
                </c:pt>
                <c:pt idx="4">
                  <c:v>Step 11/12</c:v>
                </c:pt>
              </c:strCache>
            </c:strRef>
          </c:cat>
          <c:val>
            <c:numRef>
              <c:f>显示强度!$N$4:$N$8</c:f>
              <c:numCache>
                <c:formatCode>General</c:formatCode>
                <c:ptCount val="5"/>
                <c:pt idx="0">
                  <c:v>0.661147339</c:v>
                </c:pt>
                <c:pt idx="1">
                  <c:v>0.232007882</c:v>
                </c:pt>
                <c:pt idx="2">
                  <c:v>0.247206979</c:v>
                </c:pt>
                <c:pt idx="3">
                  <c:v>0.038467764</c:v>
                </c:pt>
                <c:pt idx="4">
                  <c:v>0.12620123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2038020"/>
        <c:axId val="39522013"/>
      </c:lineChart>
      <c:catAx>
        <c:axId val="52038020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522013"/>
        <c:crossesAt val="0"/>
        <c:auto val="1"/>
        <c:lblAlgn val="ctr"/>
        <c:lblOffset val="100"/>
        <c:noMultiLvlLbl val="0"/>
      </c:catAx>
      <c:valAx>
        <c:axId val="3952201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03802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84358841778697"/>
          <c:y val="0.038595862810065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Hdac1</a:t>
            </a:r>
          </a:p>
        </c:rich>
      </c:tx>
      <c:layout>
        <c:manualLayout>
          <c:xMode val="edge"/>
          <c:yMode val="edge"/>
          <c:x val="0.0767581475128645"/>
          <c:y val="0.04075235109717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4699828473413"/>
          <c:y val="0.158710255261979"/>
          <c:w val="0.718481989708405"/>
          <c:h val="0.818092252575011"/>
        </c:manualLayout>
      </c:layout>
      <c:lineChart>
        <c:grouping val="standard"/>
        <c:varyColors val="0"/>
        <c:ser>
          <c:idx val="0"/>
          <c:order val="0"/>
          <c:tx>
            <c:strRef>
              <c:f>显示强度!$M$4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显示强度!$L$46:$L$50</c:f>
              <c:strCache>
                <c:ptCount val="5"/>
                <c:pt idx="0">
                  <c:v>Step 7</c:v>
                </c:pt>
                <c:pt idx="1">
                  <c:v>Step 8</c:v>
                </c:pt>
                <c:pt idx="2">
                  <c:v>Step 9</c:v>
                </c:pt>
                <c:pt idx="3">
                  <c:v>Step 10</c:v>
                </c:pt>
                <c:pt idx="4">
                  <c:v>Step 11/12</c:v>
                </c:pt>
              </c:strCache>
            </c:strRef>
          </c:cat>
          <c:val>
            <c:numRef>
              <c:f>显示强度!$M$46:$M$50</c:f>
              <c:numCache>
                <c:formatCode>General</c:formatCode>
                <c:ptCount val="5"/>
                <c:pt idx="0">
                  <c:v>0.626960181</c:v>
                </c:pt>
                <c:pt idx="1">
                  <c:v>0.460741872</c:v>
                </c:pt>
                <c:pt idx="2">
                  <c:v>0.424768164</c:v>
                </c:pt>
                <c:pt idx="3">
                  <c:v>0.610052064</c:v>
                </c:pt>
                <c:pt idx="4">
                  <c:v>0.1046062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显示强度!$N$45</c:f>
              <c:strCache>
                <c:ptCount val="1"/>
                <c:pt idx="0">
                  <c:v>Curcumin treate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显示强度!$L$46:$L$50</c:f>
              <c:strCache>
                <c:ptCount val="5"/>
                <c:pt idx="0">
                  <c:v>Step 7</c:v>
                </c:pt>
                <c:pt idx="1">
                  <c:v>Step 8</c:v>
                </c:pt>
                <c:pt idx="2">
                  <c:v>Step 9</c:v>
                </c:pt>
                <c:pt idx="3">
                  <c:v>Step 10</c:v>
                </c:pt>
                <c:pt idx="4">
                  <c:v>Step 11/12</c:v>
                </c:pt>
              </c:strCache>
            </c:strRef>
          </c:cat>
          <c:val>
            <c:numRef>
              <c:f>显示强度!$N$46:$N$50</c:f>
              <c:numCache>
                <c:formatCode>General</c:formatCode>
                <c:ptCount val="5"/>
                <c:pt idx="0">
                  <c:v>0.819382838</c:v>
                </c:pt>
                <c:pt idx="1">
                  <c:v>0.944812978</c:v>
                </c:pt>
                <c:pt idx="2">
                  <c:v>1.143450979</c:v>
                </c:pt>
                <c:pt idx="3">
                  <c:v>1.168996019</c:v>
                </c:pt>
                <c:pt idx="4">
                  <c:v>0.99706808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3924725"/>
        <c:axId val="5050209"/>
      </c:lineChart>
      <c:catAx>
        <c:axId val="83924725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50209"/>
        <c:crossesAt val="0"/>
        <c:auto val="1"/>
        <c:lblAlgn val="ctr"/>
        <c:lblOffset val="100"/>
        <c:noMultiLvlLbl val="0"/>
      </c:catAx>
      <c:valAx>
        <c:axId val="505020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92472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87778730703259"/>
          <c:y val="0.03860277653381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9800</xdr:colOff>
      <xdr:row>10</xdr:row>
      <xdr:rowOff>9720</xdr:rowOff>
    </xdr:from>
    <xdr:to>
      <xdr:col>22</xdr:col>
      <xdr:colOff>460080</xdr:colOff>
      <xdr:row>31</xdr:row>
      <xdr:rowOff>19440</xdr:rowOff>
    </xdr:to>
    <xdr:graphicFrame>
      <xdr:nvGraphicFramePr>
        <xdr:cNvPr id="0" name="Chart 1"/>
        <xdr:cNvGraphicFramePr/>
      </xdr:nvGraphicFramePr>
      <xdr:xfrm>
        <a:off x="14014440" y="1971720"/>
        <a:ext cx="8354520" cy="401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52</xdr:row>
      <xdr:rowOff>19440</xdr:rowOff>
    </xdr:from>
    <xdr:to>
      <xdr:col>22</xdr:col>
      <xdr:colOff>480600</xdr:colOff>
      <xdr:row>73</xdr:row>
      <xdr:rowOff>37800</xdr:rowOff>
    </xdr:to>
    <xdr:graphicFrame>
      <xdr:nvGraphicFramePr>
        <xdr:cNvPr id="1" name="Chart 2"/>
        <xdr:cNvGraphicFramePr/>
      </xdr:nvGraphicFramePr>
      <xdr:xfrm>
        <a:off x="13994640" y="10058760"/>
        <a:ext cx="8394840" cy="4019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5"/>
  <sheetViews>
    <sheetView showFormulas="false" showGridLines="true" showRowColHeaders="true" showZeros="true" rightToLeft="false" tabSelected="true" showOutlineSymbols="true" defaultGridColor="true" view="normal" topLeftCell="I43" colorId="64" zoomScale="100" zoomScaleNormal="100" zoomScalePageLayoutView="100" workbookViewId="0">
      <selection pane="topLeft" activeCell="V50" activeCellId="0" sqref="V50"/>
    </sheetView>
  </sheetViews>
  <sheetFormatPr defaultColWidth="8.99218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22.49"/>
    <col collapsed="false" customWidth="true" hidden="false" outlineLevel="0" max="3" min="3" style="1" width="17.36"/>
    <col collapsed="false" customWidth="true" hidden="false" outlineLevel="0" max="4" min="4" style="1" width="15.87"/>
    <col collapsed="false" customWidth="true" hidden="false" outlineLevel="0" max="5" min="5" style="1" width="15.99"/>
    <col collapsed="false" customWidth="true" hidden="false" outlineLevel="0" max="6" min="6" style="1" width="14.37"/>
    <col collapsed="false" customWidth="true" hidden="false" outlineLevel="0" max="7" min="7" style="1" width="16.25"/>
    <col collapsed="false" customWidth="true" hidden="false" outlineLevel="0" max="8" min="8" style="1" width="21.62"/>
    <col collapsed="false" customWidth="true" hidden="false" outlineLevel="0" max="9" min="9" style="1" width="19.49"/>
    <col collapsed="false" customWidth="true" hidden="false" outlineLevel="0" max="10" min="10" style="1" width="13.49"/>
    <col collapsed="false" customWidth="false" hidden="false" outlineLevel="0" max="257" min="11" style="1" width="8.99"/>
  </cols>
  <sheetData>
    <row r="1" customFormat="false" ht="1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5" t="s">
        <v>9</v>
      </c>
    </row>
    <row r="2" customFormat="false" ht="15" hidden="false" customHeight="false" outlineLevel="0" collapsed="false">
      <c r="A2" s="6"/>
      <c r="B2" s="6"/>
      <c r="C2" s="1" t="s">
        <v>10</v>
      </c>
      <c r="D2" s="1" t="s">
        <v>11</v>
      </c>
      <c r="E2" s="7" t="s">
        <v>12</v>
      </c>
      <c r="F2" s="1" t="s">
        <v>13</v>
      </c>
      <c r="G2" s="1" t="s">
        <v>14</v>
      </c>
      <c r="H2" s="7" t="s">
        <v>15</v>
      </c>
      <c r="I2" s="7" t="s">
        <v>16</v>
      </c>
      <c r="J2" s="7" t="s">
        <v>17</v>
      </c>
    </row>
    <row r="3" customFormat="false" ht="15.75" hidden="false" customHeight="false" outlineLevel="0" collapsed="false">
      <c r="A3" s="6"/>
      <c r="B3" s="8" t="s">
        <v>18</v>
      </c>
      <c r="E3" s="7"/>
      <c r="H3" s="7"/>
      <c r="I3" s="7"/>
      <c r="J3" s="7"/>
      <c r="L3" s="9"/>
      <c r="M3" s="9" t="s">
        <v>19</v>
      </c>
      <c r="N3" s="9" t="s">
        <v>20</v>
      </c>
    </row>
    <row r="4" customFormat="false" ht="15.75" hidden="false" customHeight="false" outlineLevel="0" collapsed="false">
      <c r="A4" s="1" t="n">
        <v>1</v>
      </c>
      <c r="B4" s="1" t="s">
        <v>21</v>
      </c>
      <c r="C4" s="1" t="n">
        <v>79418</v>
      </c>
      <c r="D4" s="1" t="n">
        <v>9063</v>
      </c>
      <c r="E4" s="1" t="n">
        <f aca="false">C4/D4</f>
        <v>8.76288204788701</v>
      </c>
      <c r="F4" s="1" t="n">
        <v>183205</v>
      </c>
      <c r="G4" s="1" t="n">
        <v>11916</v>
      </c>
      <c r="H4" s="1" t="n">
        <f aca="false">F4/G4</f>
        <v>15.3747062772743</v>
      </c>
      <c r="I4" s="1" t="n">
        <f aca="false">E4/H4</f>
        <v>0.569954436192362</v>
      </c>
      <c r="J4" s="1" t="n">
        <f aca="false">C4/F4</f>
        <v>0.43349253568407</v>
      </c>
      <c r="L4" s="9" t="s">
        <v>22</v>
      </c>
      <c r="M4" s="10" t="n">
        <v>0.433492536</v>
      </c>
      <c r="N4" s="10" t="n">
        <v>0.661147339</v>
      </c>
    </row>
    <row r="5" customFormat="false" ht="15.75" hidden="false" customHeight="false" outlineLevel="0" collapsed="false">
      <c r="A5" s="1" t="n">
        <v>2</v>
      </c>
      <c r="B5" s="1" t="s">
        <v>23</v>
      </c>
      <c r="C5" s="1" t="n">
        <v>117362</v>
      </c>
      <c r="D5" s="1" t="n">
        <v>10336</v>
      </c>
      <c r="E5" s="1" t="n">
        <f aca="false">C5/D5</f>
        <v>11.3546826625387</v>
      </c>
      <c r="F5" s="1" t="n">
        <v>358546</v>
      </c>
      <c r="G5" s="1" t="n">
        <v>15105</v>
      </c>
      <c r="H5" s="1" t="n">
        <f aca="false">F5/G5</f>
        <v>23.7369083085071</v>
      </c>
      <c r="I5" s="1" t="n">
        <f aca="false">E5/H5</f>
        <v>0.478355585106645</v>
      </c>
      <c r="J5" s="1" t="n">
        <f aca="false">C5/F5</f>
        <v>0.327327595343415</v>
      </c>
      <c r="L5" s="9" t="s">
        <v>24</v>
      </c>
      <c r="M5" s="10" t="n">
        <v>0.327327595</v>
      </c>
      <c r="N5" s="10" t="n">
        <v>0.232007882</v>
      </c>
    </row>
    <row r="6" customFormat="false" ht="15.75" hidden="false" customHeight="false" outlineLevel="0" collapsed="false">
      <c r="A6" s="1" t="n">
        <v>3</v>
      </c>
      <c r="B6" s="1" t="s">
        <v>25</v>
      </c>
      <c r="C6" s="1" t="n">
        <v>659510</v>
      </c>
      <c r="D6" s="1" t="n">
        <v>20916</v>
      </c>
      <c r="E6" s="1" t="n">
        <f aca="false">C6/D6</f>
        <v>31.5313635494358</v>
      </c>
      <c r="F6" s="1" t="n">
        <v>176447</v>
      </c>
      <c r="G6" s="1" t="n">
        <v>10097</v>
      </c>
      <c r="H6" s="1" t="n">
        <f aca="false">F6/G6</f>
        <v>17.4751906506883</v>
      </c>
      <c r="I6" s="1" t="n">
        <f aca="false">E6/H6</f>
        <v>1.80435018877427</v>
      </c>
      <c r="J6" s="1" t="n">
        <f aca="false">C6/F6</f>
        <v>3.73772294229995</v>
      </c>
      <c r="L6" s="9" t="s">
        <v>26</v>
      </c>
      <c r="M6" s="10" t="n">
        <v>3.737722942</v>
      </c>
      <c r="N6" s="10" t="n">
        <v>0.247206979</v>
      </c>
    </row>
    <row r="7" s="1" customFormat="true" ht="15.75" hidden="false" customHeight="false" outlineLevel="0" collapsed="false">
      <c r="A7" s="1" t="n">
        <v>4</v>
      </c>
      <c r="B7" s="1" t="s">
        <v>27</v>
      </c>
      <c r="C7" s="1" t="n">
        <v>716473</v>
      </c>
      <c r="D7" s="1" t="n">
        <v>9590</v>
      </c>
      <c r="E7" s="1" t="n">
        <f aca="false">C7/D7</f>
        <v>74.7104275286757</v>
      </c>
      <c r="F7" s="1" t="n">
        <v>209207</v>
      </c>
      <c r="G7" s="1" t="n">
        <v>6415</v>
      </c>
      <c r="H7" s="1" t="n">
        <f aca="false">F7/G7</f>
        <v>32.6121590023383</v>
      </c>
      <c r="I7" s="1" t="n">
        <f aca="false">E7/H7</f>
        <v>2.2908764649197</v>
      </c>
      <c r="J7" s="1" t="n">
        <f aca="false">C7/F7</f>
        <v>3.42470854225719</v>
      </c>
      <c r="L7" s="9" t="s">
        <v>28</v>
      </c>
      <c r="M7" s="10" t="n">
        <v>3.424708542</v>
      </c>
      <c r="N7" s="10" t="n">
        <v>0.038467764</v>
      </c>
    </row>
    <row r="8" customFormat="false" ht="15.75" hidden="false" customHeight="false" outlineLevel="0" collapsed="false">
      <c r="A8" s="1" t="n">
        <v>5</v>
      </c>
      <c r="B8" s="1" t="s">
        <v>29</v>
      </c>
      <c r="C8" s="1" t="n">
        <v>439346</v>
      </c>
      <c r="D8" s="1" t="n">
        <v>7801</v>
      </c>
      <c r="E8" s="1" t="n">
        <f aca="false">C8/D8</f>
        <v>56.3191898474555</v>
      </c>
      <c r="F8" s="1" t="n">
        <v>156409</v>
      </c>
      <c r="G8" s="1" t="n">
        <v>6302</v>
      </c>
      <c r="H8" s="1" t="n">
        <f aca="false">F8/G8</f>
        <v>24.8189463662329</v>
      </c>
      <c r="I8" s="1" t="n">
        <f aca="false">E8/H8</f>
        <v>2.26920148085254</v>
      </c>
      <c r="J8" s="1" t="n">
        <f aca="false">C8/F8</f>
        <v>2.80895600636792</v>
      </c>
      <c r="L8" s="9" t="s">
        <v>30</v>
      </c>
      <c r="M8" s="10" t="n">
        <v>2.808956006</v>
      </c>
      <c r="N8" s="10" t="n">
        <v>0.126201237</v>
      </c>
    </row>
    <row r="9" customFormat="false" ht="15" hidden="false" customHeight="false" outlineLevel="0" collapsed="false">
      <c r="A9" s="1" t="n">
        <v>6</v>
      </c>
      <c r="B9" s="1" t="s">
        <v>31</v>
      </c>
      <c r="C9" s="1" t="n">
        <v>137077</v>
      </c>
      <c r="D9" s="1" t="n">
        <v>11134</v>
      </c>
      <c r="E9" s="1" t="n">
        <f aca="false">C9/D9</f>
        <v>12.3115681695707</v>
      </c>
      <c r="F9" s="1" t="n">
        <v>207332</v>
      </c>
      <c r="G9" s="1" t="n">
        <v>15083</v>
      </c>
      <c r="H9" s="1" t="n">
        <f aca="false">F9/G9</f>
        <v>13.746071736392</v>
      </c>
      <c r="I9" s="1" t="n">
        <f aca="false">E9/H9</f>
        <v>0.895642653819163</v>
      </c>
      <c r="J9" s="1" t="n">
        <f aca="false">C9/F9</f>
        <v>0.661147338568094</v>
      </c>
    </row>
    <row r="10" customFormat="false" ht="15" hidden="false" customHeight="false" outlineLevel="0" collapsed="false">
      <c r="A10" s="1" t="n">
        <v>7</v>
      </c>
      <c r="B10" s="1" t="s">
        <v>32</v>
      </c>
      <c r="C10" s="1" t="n">
        <v>45213</v>
      </c>
      <c r="D10" s="1" t="n">
        <v>3083</v>
      </c>
      <c r="E10" s="1" t="n">
        <f aca="false">C10/D10</f>
        <v>14.6652611093091</v>
      </c>
      <c r="F10" s="1" t="n">
        <v>194877</v>
      </c>
      <c r="G10" s="1" t="n">
        <v>15839</v>
      </c>
      <c r="H10" s="1" t="n">
        <f aca="false">F10/G10</f>
        <v>12.3036176526296</v>
      </c>
      <c r="I10" s="1" t="n">
        <f aca="false">E10/H10</f>
        <v>1.19194707795351</v>
      </c>
      <c r="J10" s="1" t="n">
        <f aca="false">C10/F10</f>
        <v>0.232007881894734</v>
      </c>
    </row>
    <row r="11" customFormat="false" ht="15" hidden="false" customHeight="false" outlineLevel="0" collapsed="false">
      <c r="A11" s="1" t="n">
        <v>8</v>
      </c>
      <c r="B11" s="1" t="s">
        <v>33</v>
      </c>
      <c r="C11" s="1" t="n">
        <v>27659</v>
      </c>
      <c r="D11" s="1" t="n">
        <v>1679</v>
      </c>
      <c r="E11" s="1" t="n">
        <f aca="false">C11/D11</f>
        <v>16.473496128648</v>
      </c>
      <c r="F11" s="1" t="n">
        <v>111886</v>
      </c>
      <c r="G11" s="1" t="n">
        <v>7314</v>
      </c>
      <c r="H11" s="1" t="n">
        <f aca="false">F11/G11</f>
        <v>15.2975116215477</v>
      </c>
      <c r="I11" s="1" t="n">
        <f aca="false">E11/H11</f>
        <v>1.07687423524777</v>
      </c>
      <c r="J11" s="1" t="n">
        <f aca="false">C11/F11</f>
        <v>0.24720697853172</v>
      </c>
    </row>
    <row r="12" customFormat="false" ht="15" hidden="false" customHeight="false" outlineLevel="0" collapsed="false">
      <c r="A12" s="1" t="n">
        <v>9</v>
      </c>
      <c r="B12" s="1" t="s">
        <v>34</v>
      </c>
      <c r="C12" s="1" t="n">
        <v>16637</v>
      </c>
      <c r="D12" s="1" t="n">
        <v>1342</v>
      </c>
      <c r="E12" s="1" t="n">
        <f aca="false">C12/D12</f>
        <v>12.3971684053651</v>
      </c>
      <c r="F12" s="1" t="n">
        <v>432492</v>
      </c>
      <c r="G12" s="1" t="n">
        <v>17688</v>
      </c>
      <c r="H12" s="1" t="n">
        <f aca="false">F12/G12</f>
        <v>24.4511533242877</v>
      </c>
      <c r="I12" s="1" t="n">
        <f aca="false">E12/H12</f>
        <v>0.507017736175694</v>
      </c>
      <c r="J12" s="1" t="n">
        <f aca="false">C12/F12</f>
        <v>0.0384677635655688</v>
      </c>
    </row>
    <row r="13" customFormat="false" ht="15" hidden="false" customHeight="false" outlineLevel="0" collapsed="false">
      <c r="A13" s="1" t="n">
        <v>10</v>
      </c>
      <c r="B13" s="1" t="s">
        <v>35</v>
      </c>
      <c r="C13" s="1" t="n">
        <v>33816</v>
      </c>
      <c r="D13" s="1" t="n">
        <v>2258</v>
      </c>
      <c r="E13" s="1" t="n">
        <f aca="false">C13/D13</f>
        <v>14.9760850310009</v>
      </c>
      <c r="F13" s="1" t="n">
        <v>267953</v>
      </c>
      <c r="G13" s="1" t="n">
        <v>12314</v>
      </c>
      <c r="H13" s="1" t="n">
        <f aca="false">F13/G13</f>
        <v>21.7600292350171</v>
      </c>
      <c r="I13" s="1" t="n">
        <f aca="false">E13/H13</f>
        <v>0.688238277129739</v>
      </c>
      <c r="J13" s="1" t="n">
        <f aca="false">C13/F13</f>
        <v>0.126201236784063</v>
      </c>
    </row>
    <row r="14" customFormat="false" ht="15.75" hidden="false" customHeight="false" outlineLevel="0" collapsed="false">
      <c r="B14" s="8" t="s">
        <v>36</v>
      </c>
    </row>
    <row r="15" customFormat="false" ht="15" hidden="false" customHeight="false" outlineLevel="0" collapsed="false">
      <c r="A15" s="1" t="n">
        <v>11</v>
      </c>
      <c r="B15" s="1" t="s">
        <v>37</v>
      </c>
      <c r="C15" s="1" t="n">
        <v>30936</v>
      </c>
      <c r="D15" s="1" t="n">
        <v>1964</v>
      </c>
      <c r="E15" s="1" t="n">
        <f aca="false">C15/D15</f>
        <v>15.7515274949084</v>
      </c>
      <c r="F15" s="1" t="n">
        <v>152429</v>
      </c>
      <c r="G15" s="1" t="n">
        <v>6737</v>
      </c>
      <c r="H15" s="1" t="n">
        <f aca="false">F15/G15</f>
        <v>22.6256493988422</v>
      </c>
      <c r="I15" s="1" t="n">
        <f aca="false">E15/H15</f>
        <v>0.696180128014994</v>
      </c>
      <c r="J15" s="1" t="n">
        <f aca="false">C15/F15</f>
        <v>0.202953506222569</v>
      </c>
    </row>
    <row r="16" customFormat="false" ht="15" hidden="false" customHeight="false" outlineLevel="0" collapsed="false">
      <c r="A16" s="1" t="n">
        <v>12</v>
      </c>
      <c r="B16" s="1" t="s">
        <v>38</v>
      </c>
      <c r="C16" s="1" t="n">
        <v>59090</v>
      </c>
      <c r="D16" s="1" t="n">
        <v>3012</v>
      </c>
      <c r="E16" s="1" t="n">
        <f aca="false">C16/D16</f>
        <v>19.6181938911023</v>
      </c>
      <c r="F16" s="1" t="n">
        <v>99057</v>
      </c>
      <c r="G16" s="1" t="n">
        <v>6636</v>
      </c>
      <c r="H16" s="1" t="n">
        <f aca="false">F16/G16</f>
        <v>14.9272151898734</v>
      </c>
      <c r="I16" s="1" t="n">
        <f aca="false">E16/H16</f>
        <v>1.31425678812557</v>
      </c>
      <c r="J16" s="1" t="n">
        <f aca="false">C16/F16</f>
        <v>0.596525232946687</v>
      </c>
    </row>
    <row r="17" customFormat="false" ht="15" hidden="false" customHeight="false" outlineLevel="0" collapsed="false">
      <c r="A17" s="1" t="n">
        <v>13</v>
      </c>
      <c r="B17" s="1" t="s">
        <v>39</v>
      </c>
      <c r="C17" s="1" t="n">
        <v>123715</v>
      </c>
      <c r="D17" s="1" t="n">
        <v>4990</v>
      </c>
      <c r="E17" s="1" t="n">
        <f aca="false">C17/D17</f>
        <v>24.7925851703407</v>
      </c>
      <c r="F17" s="1" t="n">
        <v>284481</v>
      </c>
      <c r="G17" s="1" t="n">
        <v>13821</v>
      </c>
      <c r="H17" s="1" t="n">
        <f aca="false">F17/G17</f>
        <v>20.5832428912524</v>
      </c>
      <c r="I17" s="1" t="n">
        <f aca="false">E17/H17</f>
        <v>1.20450335748004</v>
      </c>
      <c r="J17" s="1" t="n">
        <f aca="false">C17/F17</f>
        <v>0.434879658043947</v>
      </c>
    </row>
    <row r="18" customFormat="false" ht="15" hidden="false" customHeight="false" outlineLevel="0" collapsed="false">
      <c r="A18" s="1" t="n">
        <v>14</v>
      </c>
      <c r="B18" s="1" t="s">
        <v>40</v>
      </c>
      <c r="C18" s="1" t="n">
        <v>37186</v>
      </c>
      <c r="D18" s="1" t="n">
        <v>2704</v>
      </c>
      <c r="E18" s="1" t="n">
        <f aca="false">C18/D18</f>
        <v>13.7522189349112</v>
      </c>
      <c r="F18" s="1" t="n">
        <v>98090</v>
      </c>
      <c r="G18" s="1" t="n">
        <v>3835</v>
      </c>
      <c r="H18" s="1" t="n">
        <f aca="false">F18/G18</f>
        <v>25.5775749674055</v>
      </c>
      <c r="I18" s="1" t="n">
        <f aca="false">E18/H18</f>
        <v>0.537667036551989</v>
      </c>
      <c r="J18" s="1" t="n">
        <f aca="false">C18/F18</f>
        <v>0.37910082577225</v>
      </c>
    </row>
    <row r="19" customFormat="false" ht="15" hidden="false" customHeight="false" outlineLevel="0" collapsed="false">
      <c r="A19" s="1" t="n">
        <v>15</v>
      </c>
      <c r="B19" s="1" t="s">
        <v>41</v>
      </c>
      <c r="C19" s="1" t="n">
        <v>1245</v>
      </c>
      <c r="D19" s="1" t="n">
        <v>155</v>
      </c>
      <c r="E19" s="1" t="n">
        <f aca="false">C19/D19</f>
        <v>8.03225806451613</v>
      </c>
      <c r="F19" s="1" t="n">
        <v>52706</v>
      </c>
      <c r="G19" s="1" t="n">
        <v>3852</v>
      </c>
      <c r="H19" s="1" t="n">
        <f aca="false">F19/G19</f>
        <v>13.6827622014538</v>
      </c>
      <c r="I19" s="1" t="n">
        <f aca="false">E19/H19</f>
        <v>0.587034835967748</v>
      </c>
      <c r="J19" s="1" t="n">
        <f aca="false">C19/F19</f>
        <v>0.0236215990589307</v>
      </c>
    </row>
    <row r="20" customFormat="false" ht="15" hidden="false" customHeight="false" outlineLevel="0" collapsed="false">
      <c r="A20" s="1" t="n">
        <v>16</v>
      </c>
      <c r="B20" s="1" t="s">
        <v>42</v>
      </c>
      <c r="C20" s="1" t="n">
        <v>27363</v>
      </c>
      <c r="D20" s="1" t="n">
        <v>3103</v>
      </c>
      <c r="E20" s="1" t="n">
        <f aca="false">C20/D20</f>
        <v>8.81824041250403</v>
      </c>
      <c r="F20" s="1" t="n">
        <v>125562</v>
      </c>
      <c r="G20" s="1" t="n">
        <v>7212</v>
      </c>
      <c r="H20" s="1" t="n">
        <f aca="false">F20/G20</f>
        <v>17.410149750416</v>
      </c>
      <c r="I20" s="1" t="n">
        <f aca="false">E20/H20</f>
        <v>0.506499974952446</v>
      </c>
      <c r="J20" s="1" t="n">
        <f aca="false">C20/F20</f>
        <v>0.217924212739523</v>
      </c>
    </row>
    <row r="21" customFormat="false" ht="15" hidden="false" customHeight="false" outlineLevel="0" collapsed="false">
      <c r="A21" s="1" t="n">
        <v>17</v>
      </c>
      <c r="B21" s="1" t="s">
        <v>43</v>
      </c>
      <c r="C21" s="1" t="n">
        <v>3807</v>
      </c>
      <c r="D21" s="1" t="n">
        <v>523</v>
      </c>
      <c r="E21" s="1" t="n">
        <f aca="false">C21/D21</f>
        <v>7.2791586998088</v>
      </c>
      <c r="F21" s="1" t="n">
        <v>98102</v>
      </c>
      <c r="G21" s="1" t="n">
        <v>8129</v>
      </c>
      <c r="H21" s="1" t="n">
        <f aca="false">F21/G21</f>
        <v>12.0681510640915</v>
      </c>
      <c r="I21" s="1" t="n">
        <f aca="false">E21/H21</f>
        <v>0.60317099621563</v>
      </c>
      <c r="J21" s="1" t="n">
        <f aca="false">C21/F21</f>
        <v>0.0388065482864773</v>
      </c>
    </row>
    <row r="22" customFormat="false" ht="15" hidden="false" customHeight="false" outlineLevel="0" collapsed="false">
      <c r="A22" s="1" t="n">
        <v>18</v>
      </c>
      <c r="B22" s="1" t="s">
        <v>44</v>
      </c>
      <c r="C22" s="1" t="n">
        <v>25483</v>
      </c>
      <c r="D22" s="1" t="n">
        <v>2379</v>
      </c>
      <c r="E22" s="1" t="n">
        <f aca="false">C22/D22</f>
        <v>10.7116435477091</v>
      </c>
      <c r="F22" s="1" t="n">
        <v>68316</v>
      </c>
      <c r="G22" s="1" t="n">
        <v>6452</v>
      </c>
      <c r="H22" s="1" t="n">
        <f aca="false">F22/G22</f>
        <v>10.588344699318</v>
      </c>
      <c r="I22" s="1" t="n">
        <f aca="false">E22/H22</f>
        <v>1.01164477091486</v>
      </c>
      <c r="J22" s="1" t="n">
        <f aca="false">C22/F22</f>
        <v>0.373016570056795</v>
      </c>
    </row>
    <row r="23" customFormat="false" ht="15" hidden="false" customHeight="false" outlineLevel="0" collapsed="false">
      <c r="A23" s="1" t="n">
        <v>19</v>
      </c>
      <c r="B23" s="1" t="s">
        <v>45</v>
      </c>
      <c r="C23" s="1" t="n">
        <v>1315</v>
      </c>
      <c r="D23" s="1" t="n">
        <v>164</v>
      </c>
      <c r="E23" s="1" t="n">
        <f aca="false">C23/D23</f>
        <v>8.01829268292683</v>
      </c>
      <c r="F23" s="1" t="n">
        <v>59192</v>
      </c>
      <c r="G23" s="1" t="n">
        <v>3586</v>
      </c>
      <c r="H23" s="1" t="n">
        <f aca="false">F23/G23</f>
        <v>16.5064138315672</v>
      </c>
      <c r="I23" s="1" t="n">
        <f aca="false">E23/H23</f>
        <v>0.485768305868624</v>
      </c>
      <c r="J23" s="1" t="n">
        <f aca="false">C23/F23</f>
        <v>0.0222158399783755</v>
      </c>
    </row>
    <row r="24" customFormat="false" ht="15" hidden="false" customHeight="false" outlineLevel="0" collapsed="false">
      <c r="A24" s="1" t="n">
        <v>20</v>
      </c>
      <c r="B24" s="1" t="s">
        <v>46</v>
      </c>
      <c r="C24" s="1" t="n">
        <v>9726</v>
      </c>
      <c r="D24" s="1" t="n">
        <v>1109</v>
      </c>
      <c r="E24" s="1" t="n">
        <f aca="false">C24/D24</f>
        <v>8.77006311992786</v>
      </c>
      <c r="F24" s="1" t="n">
        <v>190264</v>
      </c>
      <c r="G24" s="1" t="n">
        <v>11675</v>
      </c>
      <c r="H24" s="1" t="n">
        <f aca="false">F24/G24</f>
        <v>16.2967023554604</v>
      </c>
      <c r="I24" s="1" t="n">
        <f aca="false">E24/H24</f>
        <v>0.538149554961305</v>
      </c>
      <c r="J24" s="1" t="n">
        <f aca="false">C24/F24</f>
        <v>0.051118445948787</v>
      </c>
    </row>
    <row r="25" customFormat="false" ht="15" hidden="false" customHeight="false" outlineLevel="0" collapsed="false">
      <c r="A25" s="1" t="n">
        <v>21</v>
      </c>
      <c r="B25" s="1" t="s">
        <v>47</v>
      </c>
      <c r="C25" s="1" t="n">
        <v>36692</v>
      </c>
      <c r="D25" s="1" t="n">
        <v>3275</v>
      </c>
      <c r="E25" s="1" t="n">
        <f aca="false">C25/D25</f>
        <v>11.2036641221374</v>
      </c>
      <c r="F25" s="1" t="n">
        <v>221871</v>
      </c>
      <c r="G25" s="1" t="n">
        <v>8839</v>
      </c>
      <c r="H25" s="1" t="n">
        <f aca="false">F25/G25</f>
        <v>25.1013689331372</v>
      </c>
      <c r="I25" s="1" t="n">
        <f aca="false">E25/H25</f>
        <v>0.446336777567021</v>
      </c>
      <c r="J25" s="1" t="n">
        <f aca="false">F24/F25</f>
        <v>0.857543347260345</v>
      </c>
    </row>
    <row r="26" customFormat="false" ht="15" hidden="false" customHeight="false" outlineLevel="0" collapsed="false">
      <c r="A26" s="1" t="n">
        <v>22</v>
      </c>
      <c r="B26" s="1" t="s">
        <v>48</v>
      </c>
      <c r="C26" s="1" t="n">
        <v>38983</v>
      </c>
      <c r="D26" s="1" t="n">
        <v>4133</v>
      </c>
      <c r="E26" s="1" t="n">
        <f aca="false">C26/D26</f>
        <v>9.43213162351803</v>
      </c>
      <c r="F26" s="1" t="n">
        <v>99159</v>
      </c>
      <c r="G26" s="1" t="n">
        <v>5995</v>
      </c>
      <c r="H26" s="1" t="n">
        <f aca="false">F26/G26</f>
        <v>16.5402835696414</v>
      </c>
      <c r="I26" s="1" t="n">
        <f aca="false">E26/H26</f>
        <v>0.570252111084123</v>
      </c>
      <c r="J26" s="1" t="n">
        <f aca="false">C26/F26</f>
        <v>0.393136276081848</v>
      </c>
    </row>
    <row r="27" customFormat="false" ht="15" hidden="false" customHeight="false" outlineLevel="0" collapsed="false">
      <c r="A27" s="1" t="n">
        <v>23</v>
      </c>
      <c r="B27" s="1" t="s">
        <v>49</v>
      </c>
      <c r="C27" s="1" t="n">
        <v>134062</v>
      </c>
      <c r="D27" s="1" t="n">
        <v>10827</v>
      </c>
      <c r="E27" s="1" t="n">
        <f aca="false">C27/D27</f>
        <v>12.3821926664819</v>
      </c>
      <c r="F27" s="1" t="n">
        <v>304180</v>
      </c>
      <c r="G27" s="1" t="n">
        <v>14632</v>
      </c>
      <c r="H27" s="1" t="n">
        <f aca="false">F27/G27</f>
        <v>20.7886823400765</v>
      </c>
      <c r="I27" s="1" t="n">
        <f aca="false">E27/H27</f>
        <v>0.595621813057939</v>
      </c>
      <c r="J27" s="1" t="n">
        <f aca="false">C27/F27</f>
        <v>0.440732461042804</v>
      </c>
    </row>
    <row r="28" customFormat="false" ht="15" hidden="false" customHeight="false" outlineLevel="0" collapsed="false">
      <c r="A28" s="1" t="n">
        <v>24</v>
      </c>
      <c r="B28" s="1" t="s">
        <v>50</v>
      </c>
      <c r="C28" s="1" t="n">
        <v>11519</v>
      </c>
      <c r="D28" s="1" t="n">
        <v>1668</v>
      </c>
      <c r="E28" s="1" t="n">
        <f aca="false">C28/D28</f>
        <v>6.90587529976019</v>
      </c>
      <c r="F28" s="1" t="n">
        <v>135854</v>
      </c>
      <c r="G28" s="1" t="n">
        <v>6805</v>
      </c>
      <c r="H28" s="1" t="n">
        <f aca="false">F28/G28</f>
        <v>19.9638501102131</v>
      </c>
      <c r="I28" s="1" t="n">
        <f aca="false">E28/H28</f>
        <v>0.345919011695409</v>
      </c>
      <c r="J28" s="1" t="n">
        <f aca="false">C28/F28</f>
        <v>0.084789553491248</v>
      </c>
    </row>
    <row r="29" customFormat="false" ht="15" hidden="false" customHeight="false" outlineLevel="0" collapsed="false">
      <c r="A29" s="1" t="n">
        <v>25</v>
      </c>
      <c r="B29" s="1" t="s">
        <v>51</v>
      </c>
      <c r="C29" s="1" t="n">
        <v>1558</v>
      </c>
      <c r="D29" s="1" t="n">
        <v>318</v>
      </c>
      <c r="E29" s="1" t="n">
        <f aca="false">C29/D29</f>
        <v>4.89937106918239</v>
      </c>
      <c r="F29" s="1" t="n">
        <v>54085</v>
      </c>
      <c r="G29" s="1" t="n">
        <v>5060</v>
      </c>
      <c r="H29" s="1" t="n">
        <f aca="false">F29/G29</f>
        <v>10.6887351778656</v>
      </c>
      <c r="I29" s="1" t="n">
        <f aca="false">E29/H29</f>
        <v>0.458367710272033</v>
      </c>
      <c r="J29" s="1" t="n">
        <f aca="false">C29/F29</f>
        <v>0.0288065082740131</v>
      </c>
    </row>
    <row r="30" customFormat="false" ht="15" hidden="false" customHeight="false" outlineLevel="0" collapsed="false">
      <c r="A30" s="1" t="n">
        <v>26</v>
      </c>
      <c r="B30" s="1" t="s">
        <v>52</v>
      </c>
      <c r="C30" s="1" t="n">
        <v>21246</v>
      </c>
      <c r="D30" s="1" t="n">
        <v>1297</v>
      </c>
      <c r="E30" s="1" t="n">
        <f aca="false">C30/D30</f>
        <v>16.3808789514264</v>
      </c>
      <c r="F30" s="1" t="n">
        <v>120170</v>
      </c>
      <c r="G30" s="1" t="n">
        <v>6539</v>
      </c>
      <c r="H30" s="1" t="n">
        <f aca="false">F30/G30</f>
        <v>18.3774277412448</v>
      </c>
      <c r="I30" s="1" t="n">
        <f aca="false">E30/H30</f>
        <v>0.891358637458409</v>
      </c>
      <c r="J30" s="1" t="n">
        <f aca="false">C30/F30</f>
        <v>0.176799533993509</v>
      </c>
    </row>
    <row r="31" customFormat="false" ht="15" hidden="false" customHeight="false" outlineLevel="0" collapsed="false">
      <c r="A31" s="1" t="n">
        <v>27</v>
      </c>
      <c r="B31" s="1" t="s">
        <v>53</v>
      </c>
      <c r="C31" s="1" t="n">
        <v>28356</v>
      </c>
      <c r="D31" s="1" t="n">
        <v>2080</v>
      </c>
      <c r="E31" s="1" t="n">
        <f aca="false">C31/D31</f>
        <v>13.6326923076923</v>
      </c>
      <c r="F31" s="1" t="n">
        <v>70941</v>
      </c>
      <c r="G31" s="1" t="n">
        <v>7206</v>
      </c>
      <c r="H31" s="1" t="n">
        <f aca="false">F31/G31</f>
        <v>9.84471273938385</v>
      </c>
      <c r="I31" s="1" t="n">
        <f aca="false">E31/H31</f>
        <v>1.38477299120721</v>
      </c>
      <c r="J31" s="1" t="n">
        <f aca="false">C31/F31</f>
        <v>0.399712437095615</v>
      </c>
    </row>
    <row r="32" customFormat="false" ht="15" hidden="false" customHeight="false" outlineLevel="0" collapsed="false">
      <c r="A32" s="1" t="n">
        <v>28</v>
      </c>
      <c r="B32" s="1" t="s">
        <v>54</v>
      </c>
      <c r="C32" s="1" t="n">
        <v>5503</v>
      </c>
      <c r="D32" s="1" t="n">
        <v>1349</v>
      </c>
      <c r="E32" s="1" t="n">
        <f aca="false">C32/D32</f>
        <v>4.07931801334322</v>
      </c>
      <c r="F32" s="1" t="n">
        <v>134079</v>
      </c>
      <c r="G32" s="1" t="n">
        <v>7219</v>
      </c>
      <c r="H32" s="1" t="n">
        <f aca="false">F32/G32</f>
        <v>18.573071062474</v>
      </c>
      <c r="I32" s="1" t="n">
        <f aca="false">E32/H32</f>
        <v>0.219636160310896</v>
      </c>
      <c r="J32" s="1" t="n">
        <f aca="false">C32/F32</f>
        <v>0.041042967205901</v>
      </c>
    </row>
    <row r="33" customFormat="false" ht="15" hidden="false" customHeight="false" outlineLevel="0" collapsed="false">
      <c r="A33" s="1" t="n">
        <v>29</v>
      </c>
      <c r="B33" s="1" t="s">
        <v>55</v>
      </c>
      <c r="C33" s="1" t="n">
        <v>3537</v>
      </c>
      <c r="D33" s="1" t="n">
        <v>509</v>
      </c>
      <c r="E33" s="1" t="n">
        <f aca="false">C33/D33</f>
        <v>6.94891944990177</v>
      </c>
      <c r="F33" s="1" t="n">
        <v>164458</v>
      </c>
      <c r="G33" s="1" t="n">
        <v>8664</v>
      </c>
      <c r="H33" s="1" t="n">
        <f aca="false">F33/G33</f>
        <v>18.9817636195753</v>
      </c>
      <c r="I33" s="1" t="n">
        <f aca="false">E33/H33</f>
        <v>0.366083973500522</v>
      </c>
      <c r="J33" s="1" t="n">
        <f aca="false">C33/F33</f>
        <v>0.0215070109085602</v>
      </c>
    </row>
    <row r="34" customFormat="false" ht="15" hidden="false" customHeight="false" outlineLevel="0" collapsed="false">
      <c r="A34" s="1" t="n">
        <v>30</v>
      </c>
      <c r="B34" s="1" t="s">
        <v>56</v>
      </c>
      <c r="C34" s="1" t="n">
        <v>868</v>
      </c>
      <c r="D34" s="1" t="n">
        <v>160</v>
      </c>
      <c r="E34" s="1" t="n">
        <f aca="false">C34/D34</f>
        <v>5.425</v>
      </c>
      <c r="F34" s="1" t="n">
        <v>87966</v>
      </c>
      <c r="G34" s="1" t="n">
        <v>6926</v>
      </c>
      <c r="H34" s="1" t="n">
        <f aca="false">F34/G34</f>
        <v>12.7008374241987</v>
      </c>
      <c r="I34" s="1" t="n">
        <f aca="false">E34/H34</f>
        <v>0.42713718936862</v>
      </c>
      <c r="J34" s="1" t="n">
        <f aca="false">C34/F34</f>
        <v>0.00986744878703135</v>
      </c>
    </row>
    <row r="35" customFormat="false" ht="15" hidden="false" customHeight="false" outlineLevel="0" collapsed="false">
      <c r="A35" s="1" t="n">
        <v>31</v>
      </c>
      <c r="B35" s="1" t="s">
        <v>57</v>
      </c>
      <c r="C35" s="1" t="n">
        <v>17608</v>
      </c>
      <c r="D35" s="1" t="n">
        <v>3164</v>
      </c>
      <c r="E35" s="1" t="n">
        <f aca="false">C35/D35</f>
        <v>5.56510745891277</v>
      </c>
      <c r="F35" s="1" t="n">
        <v>53055</v>
      </c>
      <c r="G35" s="1" t="n">
        <v>6091</v>
      </c>
      <c r="H35" s="1" t="n">
        <f aca="false">F35/G35</f>
        <v>8.71039238220325</v>
      </c>
      <c r="I35" s="1" t="n">
        <f aca="false">E35/H35</f>
        <v>0.638904335731555</v>
      </c>
      <c r="J35" s="1" t="n">
        <f aca="false">C35/F35</f>
        <v>0.331882009235699</v>
      </c>
    </row>
    <row r="36" customFormat="false" ht="15" hidden="false" customHeight="false" outlineLevel="0" collapsed="false">
      <c r="A36" s="1" t="n">
        <v>32</v>
      </c>
      <c r="B36" s="1" t="s">
        <v>58</v>
      </c>
      <c r="C36" s="1" t="n">
        <v>53451</v>
      </c>
      <c r="D36" s="1" t="n">
        <v>5051</v>
      </c>
      <c r="E36" s="1" t="n">
        <f aca="false">C36/D36</f>
        <v>10.582260938428</v>
      </c>
      <c r="F36" s="1" t="n">
        <v>104196</v>
      </c>
      <c r="G36" s="1" t="n">
        <v>6254</v>
      </c>
      <c r="H36" s="1" t="n">
        <f aca="false">F36/G36</f>
        <v>16.6606971538216</v>
      </c>
      <c r="I36" s="1" t="n">
        <f aca="false">E36/H36</f>
        <v>0.635163153181782</v>
      </c>
      <c r="J36" s="1" t="n">
        <f aca="false">C36/F36</f>
        <v>0.512985143383623</v>
      </c>
    </row>
    <row r="37" customFormat="false" ht="15" hidden="false" customHeight="false" outlineLevel="0" collapsed="false">
      <c r="A37" s="1" t="n">
        <v>33</v>
      </c>
      <c r="B37" s="1" t="s">
        <v>59</v>
      </c>
      <c r="C37" s="1" t="n">
        <v>42667</v>
      </c>
      <c r="D37" s="1" t="n">
        <v>5098</v>
      </c>
      <c r="E37" s="1" t="n">
        <f aca="false">C37/D37</f>
        <v>8.36936053354257</v>
      </c>
      <c r="F37" s="1" t="n">
        <v>101147</v>
      </c>
      <c r="G37" s="1" t="n">
        <v>6348</v>
      </c>
      <c r="H37" s="1" t="n">
        <f aca="false">F37/G37</f>
        <v>15.9336798991808</v>
      </c>
      <c r="I37" s="1" t="n">
        <f aca="false">E37/H37</f>
        <v>0.525262248676957</v>
      </c>
      <c r="J37" s="1" t="n">
        <f aca="false">C37/F37</f>
        <v>0.421831591643845</v>
      </c>
    </row>
    <row r="38" customFormat="false" ht="15" hidden="false" customHeight="false" outlineLevel="0" collapsed="false">
      <c r="A38" s="1" t="n">
        <v>34</v>
      </c>
      <c r="B38" s="1" t="s">
        <v>60</v>
      </c>
      <c r="C38" s="1" t="n">
        <v>10824</v>
      </c>
      <c r="D38" s="1" t="n">
        <v>1092</v>
      </c>
      <c r="E38" s="1" t="n">
        <f aca="false">C38/D38</f>
        <v>9.91208791208791</v>
      </c>
      <c r="F38" s="1" t="n">
        <v>78202</v>
      </c>
      <c r="G38" s="1" t="n">
        <v>5038</v>
      </c>
      <c r="H38" s="1" t="n">
        <f aca="false">F38/G38</f>
        <v>15.52242953553</v>
      </c>
      <c r="I38" s="1" t="n">
        <f aca="false">E38/H38</f>
        <v>0.638565495781424</v>
      </c>
      <c r="J38" s="1" t="n">
        <f aca="false">C38/F38</f>
        <v>0.138410782332933</v>
      </c>
    </row>
    <row r="39" customFormat="false" ht="15" hidden="false" customHeight="false" outlineLevel="0" collapsed="false">
      <c r="A39" s="1" t="n">
        <v>35</v>
      </c>
      <c r="B39" s="1" t="s">
        <v>61</v>
      </c>
      <c r="C39" s="1" t="n">
        <v>21322</v>
      </c>
      <c r="D39" s="1" t="n">
        <v>3404</v>
      </c>
      <c r="E39" s="1" t="n">
        <f aca="false">C39/D39</f>
        <v>6.26380728554642</v>
      </c>
      <c r="F39" s="1" t="n">
        <v>62809</v>
      </c>
      <c r="G39" s="1" t="n">
        <v>5693</v>
      </c>
      <c r="H39" s="1" t="n">
        <f aca="false">F39/G39</f>
        <v>11.0326717020903</v>
      </c>
      <c r="I39" s="1" t="n">
        <f aca="false">E39/H39</f>
        <v>0.567750718473718</v>
      </c>
      <c r="J39" s="1" t="n">
        <f aca="false">C39/F39</f>
        <v>0.339473642312407</v>
      </c>
    </row>
    <row r="40" customFormat="false" ht="15" hidden="false" customHeight="false" outlineLevel="0" collapsed="false">
      <c r="A40" s="1" t="n">
        <v>36</v>
      </c>
      <c r="B40" s="1" t="s">
        <v>62</v>
      </c>
      <c r="C40" s="1" t="n">
        <v>22365</v>
      </c>
      <c r="D40" s="1" t="n">
        <v>1294</v>
      </c>
      <c r="E40" s="1" t="n">
        <f aca="false">C40/D40</f>
        <v>17.2836166924266</v>
      </c>
      <c r="F40" s="1" t="n">
        <v>53847</v>
      </c>
      <c r="G40" s="1" t="n">
        <v>4234</v>
      </c>
      <c r="H40" s="1" t="n">
        <f aca="false">F40/G40</f>
        <v>12.7177609825224</v>
      </c>
      <c r="I40" s="1" t="n">
        <f aca="false">E40/H40</f>
        <v>1.35901411547039</v>
      </c>
      <c r="J40" s="1" t="n">
        <f aca="false">C40/F40</f>
        <v>0.415343473173993</v>
      </c>
    </row>
    <row r="41" customFormat="false" ht="15" hidden="false" customHeight="false" outlineLevel="0" collapsed="false">
      <c r="A41" s="1" t="n">
        <v>37</v>
      </c>
      <c r="B41" s="1" t="s">
        <v>63</v>
      </c>
      <c r="C41" s="1" t="n">
        <v>41174</v>
      </c>
      <c r="D41" s="1" t="n">
        <v>2051</v>
      </c>
      <c r="E41" s="1" t="n">
        <f aca="false">C41/D41</f>
        <v>20.0750853242321</v>
      </c>
      <c r="F41" s="1" t="n">
        <v>72140</v>
      </c>
      <c r="G41" s="1" t="n">
        <v>5552</v>
      </c>
      <c r="H41" s="1" t="n">
        <f aca="false">F41/G41</f>
        <v>12.9935158501441</v>
      </c>
      <c r="I41" s="1" t="n">
        <f aca="false">E41/H41</f>
        <v>1.54500795287131</v>
      </c>
      <c r="J41" s="1" t="n">
        <f aca="false">C41/F41</f>
        <v>0.570751316883837</v>
      </c>
    </row>
    <row r="42" customFormat="false" ht="15" hidden="false" customHeight="false" outlineLevel="0" collapsed="false">
      <c r="A42" s="1" t="n">
        <v>38</v>
      </c>
      <c r="B42" s="1" t="s">
        <v>64</v>
      </c>
      <c r="C42" s="1" t="n">
        <v>1953</v>
      </c>
      <c r="D42" s="1" t="n">
        <v>506</v>
      </c>
      <c r="E42" s="1" t="n">
        <f aca="false">C42/D42</f>
        <v>3.8596837944664</v>
      </c>
      <c r="F42" s="1" t="n">
        <v>67600</v>
      </c>
      <c r="G42" s="1" t="n">
        <v>5860</v>
      </c>
      <c r="H42" s="1" t="n">
        <f aca="false">F42/G42</f>
        <v>11.5358361774744</v>
      </c>
      <c r="I42" s="1" t="n">
        <f aca="false">E42/H42</f>
        <v>0.334582056739247</v>
      </c>
      <c r="J42" s="1" t="n">
        <f aca="false">C42/F42</f>
        <v>0.0288905325443787</v>
      </c>
    </row>
    <row r="43" customFormat="false" ht="15" hidden="false" customHeight="false" outlineLevel="0" collapsed="false">
      <c r="A43" s="1" t="n">
        <v>39</v>
      </c>
      <c r="B43" s="1" t="s">
        <v>65</v>
      </c>
      <c r="C43" s="1" t="n">
        <v>2116</v>
      </c>
      <c r="D43" s="1" t="n">
        <v>469</v>
      </c>
      <c r="E43" s="1" t="n">
        <f aca="false">C43/D43</f>
        <v>4.51172707889126</v>
      </c>
      <c r="F43" s="1" t="n">
        <v>52856</v>
      </c>
      <c r="G43" s="1" t="n">
        <v>4193</v>
      </c>
      <c r="H43" s="1" t="n">
        <f aca="false">F43/G43</f>
        <v>12.6057715239685</v>
      </c>
      <c r="I43" s="1" t="n">
        <f aca="false">E43/H43</f>
        <v>0.357909634512469</v>
      </c>
      <c r="J43" s="1" t="n">
        <f aca="false">C43/F43</f>
        <v>0.0400332980172544</v>
      </c>
    </row>
    <row r="44" customFormat="false" ht="15" hidden="false" customHeight="false" outlineLevel="0" collapsed="false">
      <c r="A44" s="1" t="n">
        <v>40</v>
      </c>
      <c r="B44" s="1" t="s">
        <v>66</v>
      </c>
      <c r="C44" s="1" t="n">
        <v>22744</v>
      </c>
      <c r="D44" s="1" t="n">
        <v>3194</v>
      </c>
      <c r="E44" s="1" t="n">
        <f aca="false">C44/D44</f>
        <v>7.1208515967439</v>
      </c>
      <c r="F44" s="1" t="n">
        <v>134461</v>
      </c>
      <c r="G44" s="1" t="n">
        <v>7871</v>
      </c>
      <c r="H44" s="1" t="n">
        <f aca="false">F44/G44</f>
        <v>17.0830898234024</v>
      </c>
      <c r="I44" s="1" t="n">
        <f aca="false">E44/H44</f>
        <v>0.416836279054679</v>
      </c>
      <c r="J44" s="1" t="n">
        <f aca="false">C44/F44</f>
        <v>0.169149418790579</v>
      </c>
    </row>
    <row r="45" customFormat="false" ht="15.75" hidden="false" customHeight="false" outlineLevel="0" collapsed="false">
      <c r="B45" s="8" t="s">
        <v>67</v>
      </c>
      <c r="L45" s="9"/>
      <c r="M45" s="9" t="s">
        <v>19</v>
      </c>
      <c r="N45" s="9" t="s">
        <v>20</v>
      </c>
    </row>
    <row r="46" customFormat="false" ht="15.75" hidden="false" customHeight="false" outlineLevel="0" collapsed="false">
      <c r="A46" s="1" t="n">
        <v>41</v>
      </c>
      <c r="B46" s="1" t="s">
        <v>68</v>
      </c>
      <c r="C46" s="1" t="n">
        <v>77923</v>
      </c>
      <c r="D46" s="1" t="n">
        <v>6248</v>
      </c>
      <c r="E46" s="1" t="n">
        <f aca="false">C46/D46</f>
        <v>12.4716709346991</v>
      </c>
      <c r="F46" s="1" t="n">
        <v>124287</v>
      </c>
      <c r="G46" s="1" t="n">
        <v>6431</v>
      </c>
      <c r="H46" s="1" t="n">
        <f aca="false">F46/G46</f>
        <v>19.3262323122376</v>
      </c>
      <c r="I46" s="1" t="n">
        <f aca="false">E46/H46</f>
        <v>0.645323451214125</v>
      </c>
      <c r="J46" s="1" t="n">
        <f aca="false">C46/F46</f>
        <v>0.626960180871692</v>
      </c>
      <c r="L46" s="9" t="s">
        <v>22</v>
      </c>
      <c r="M46" s="10" t="n">
        <v>0.626960181</v>
      </c>
      <c r="N46" s="10" t="n">
        <v>0.819382838</v>
      </c>
    </row>
    <row r="47" customFormat="false" ht="15.75" hidden="false" customHeight="false" outlineLevel="0" collapsed="false">
      <c r="A47" s="1" t="n">
        <v>42</v>
      </c>
      <c r="B47" s="1" t="s">
        <v>69</v>
      </c>
      <c r="C47" s="1" t="n">
        <v>45871</v>
      </c>
      <c r="D47" s="1" t="n">
        <v>5700</v>
      </c>
      <c r="E47" s="1" t="n">
        <f aca="false">C47/D47</f>
        <v>8.04754385964912</v>
      </c>
      <c r="F47" s="1" t="n">
        <v>99559</v>
      </c>
      <c r="G47" s="1" t="n">
        <v>7415</v>
      </c>
      <c r="H47" s="1" t="n">
        <f aca="false">F47/G47</f>
        <v>13.4267026298045</v>
      </c>
      <c r="I47" s="1" t="n">
        <f aca="false">E47/H47</f>
        <v>0.599368592686731</v>
      </c>
      <c r="J47" s="1" t="n">
        <f aca="false">C47/F47</f>
        <v>0.460741871653994</v>
      </c>
      <c r="L47" s="9" t="s">
        <v>24</v>
      </c>
      <c r="M47" s="10" t="n">
        <v>0.460741872</v>
      </c>
      <c r="N47" s="10" t="n">
        <v>0.944812978</v>
      </c>
    </row>
    <row r="48" customFormat="false" ht="15.75" hidden="false" customHeight="false" outlineLevel="0" collapsed="false">
      <c r="A48" s="1" t="n">
        <v>43</v>
      </c>
      <c r="B48" s="1" t="s">
        <v>70</v>
      </c>
      <c r="C48" s="1" t="n">
        <v>45759</v>
      </c>
      <c r="D48" s="1" t="n">
        <v>4953</v>
      </c>
      <c r="E48" s="1" t="n">
        <f aca="false">C48/D48</f>
        <v>9.23864324651726</v>
      </c>
      <c r="F48" s="1" t="n">
        <v>107727</v>
      </c>
      <c r="G48" s="1" t="n">
        <v>5760</v>
      </c>
      <c r="H48" s="1" t="n">
        <f aca="false">F48/G48</f>
        <v>18.7026041666667</v>
      </c>
      <c r="I48" s="1" t="n">
        <f aca="false">E48/H48</f>
        <v>0.493976302133536</v>
      </c>
      <c r="J48" s="1" t="n">
        <f aca="false">C48/F48</f>
        <v>0.424768163970035</v>
      </c>
      <c r="L48" s="9" t="s">
        <v>26</v>
      </c>
      <c r="M48" s="10" t="n">
        <v>0.424768164</v>
      </c>
      <c r="N48" s="10" t="n">
        <v>1.143450979</v>
      </c>
    </row>
    <row r="49" customFormat="false" ht="15.75" hidden="false" customHeight="false" outlineLevel="0" collapsed="false">
      <c r="A49" s="1" t="n">
        <v>44</v>
      </c>
      <c r="B49" s="1" t="s">
        <v>71</v>
      </c>
      <c r="C49" s="1" t="n">
        <v>89286</v>
      </c>
      <c r="D49" s="1" t="n">
        <v>8611</v>
      </c>
      <c r="E49" s="1" t="n">
        <f aca="false">C49/D49</f>
        <v>10.3688305655557</v>
      </c>
      <c r="F49" s="1" t="n">
        <v>146358</v>
      </c>
      <c r="G49" s="1" t="n">
        <v>8825</v>
      </c>
      <c r="H49" s="1" t="n">
        <f aca="false">F49/G49</f>
        <v>16.5844759206799</v>
      </c>
      <c r="I49" s="1" t="n">
        <f aca="false">E49/H49</f>
        <v>0.625213037490461</v>
      </c>
      <c r="J49" s="1" t="n">
        <f aca="false">C49/F49</f>
        <v>0.610052064116755</v>
      </c>
      <c r="L49" s="9" t="s">
        <v>28</v>
      </c>
      <c r="M49" s="10" t="n">
        <v>0.610052064</v>
      </c>
      <c r="N49" s="10" t="n">
        <v>1.168996019</v>
      </c>
    </row>
    <row r="50" customFormat="false" ht="15.75" hidden="false" customHeight="false" outlineLevel="0" collapsed="false">
      <c r="A50" s="1" t="n">
        <v>45</v>
      </c>
      <c r="B50" s="1" t="s">
        <v>72</v>
      </c>
      <c r="C50" s="1" t="n">
        <v>12345</v>
      </c>
      <c r="D50" s="1" t="n">
        <v>2642</v>
      </c>
      <c r="E50" s="1" t="n">
        <f aca="false">C50/D50</f>
        <v>4.67259651778955</v>
      </c>
      <c r="F50" s="1" t="n">
        <v>118014</v>
      </c>
      <c r="G50" s="1" t="n">
        <v>9289</v>
      </c>
      <c r="H50" s="1" t="n">
        <f aca="false">F50/G50</f>
        <v>12.7047044891808</v>
      </c>
      <c r="I50" s="1" t="n">
        <f aca="false">E50/H50</f>
        <v>0.367784746333038</v>
      </c>
      <c r="J50" s="1" t="n">
        <f aca="false">C50/F50</f>
        <v>0.104606233158778</v>
      </c>
      <c r="L50" s="9" t="s">
        <v>30</v>
      </c>
      <c r="M50" s="10" t="n">
        <v>0.104606233</v>
      </c>
      <c r="N50" s="10" t="n">
        <v>0.997068083</v>
      </c>
    </row>
    <row r="51" customFormat="false" ht="15.75" hidden="false" customHeight="false" outlineLevel="0" collapsed="false">
      <c r="A51" s="1" t="n">
        <v>46</v>
      </c>
      <c r="B51" s="1" t="s">
        <v>73</v>
      </c>
      <c r="C51" s="1" t="n">
        <v>59851</v>
      </c>
      <c r="D51" s="1" t="n">
        <v>4794</v>
      </c>
      <c r="E51" s="1" t="n">
        <f aca="false">C51/D51</f>
        <v>12.4845640383813</v>
      </c>
      <c r="F51" s="1" t="n">
        <v>73044</v>
      </c>
      <c r="G51" s="1" t="n">
        <v>7221</v>
      </c>
      <c r="H51" s="1" t="n">
        <f aca="false">F51/G51</f>
        <v>10.1154964686332</v>
      </c>
      <c r="I51" s="1" t="n">
        <f aca="false">E51/H51</f>
        <v>1.23420180878856</v>
      </c>
      <c r="J51" s="1" t="n">
        <f aca="false">C51/F51</f>
        <v>0.819382837741635</v>
      </c>
      <c r="L51" s="9"/>
      <c r="M51" s="10"/>
      <c r="N51" s="10"/>
    </row>
    <row r="52" customFormat="false" ht="15" hidden="false" customHeight="false" outlineLevel="0" collapsed="false">
      <c r="A52" s="1" t="n">
        <v>47</v>
      </c>
      <c r="B52" s="1" t="s">
        <v>74</v>
      </c>
      <c r="C52" s="1" t="n">
        <v>165929</v>
      </c>
      <c r="D52" s="1" t="n">
        <v>7182</v>
      </c>
      <c r="E52" s="1" t="n">
        <f aca="false">C52/D52</f>
        <v>23.1034530771373</v>
      </c>
      <c r="F52" s="1" t="n">
        <v>175621</v>
      </c>
      <c r="G52" s="1" t="n">
        <v>6291</v>
      </c>
      <c r="H52" s="1" t="n">
        <f aca="false">F52/G52</f>
        <v>27.9162295342553</v>
      </c>
      <c r="I52" s="1" t="n">
        <f aca="false">E52/H52</f>
        <v>0.827599337825606</v>
      </c>
      <c r="J52" s="1" t="n">
        <f aca="false">C52/F52</f>
        <v>0.944812977946829</v>
      </c>
    </row>
    <row r="53" customFormat="false" ht="15" hidden="false" customHeight="false" outlineLevel="0" collapsed="false">
      <c r="A53" s="1" t="n">
        <v>48</v>
      </c>
      <c r="B53" s="1" t="s">
        <v>75</v>
      </c>
      <c r="C53" s="1" t="n">
        <v>57766</v>
      </c>
      <c r="D53" s="1" t="n">
        <v>5453</v>
      </c>
      <c r="E53" s="1" t="n">
        <f aca="false">C53/D53</f>
        <v>10.5934348065285</v>
      </c>
      <c r="F53" s="1" t="n">
        <v>50519</v>
      </c>
      <c r="G53" s="1" t="n">
        <v>5915</v>
      </c>
      <c r="H53" s="1" t="n">
        <f aca="false">F53/G53</f>
        <v>8.54082840236687</v>
      </c>
      <c r="I53" s="1" t="n">
        <f aca="false">E53/H53</f>
        <v>1.24032872544223</v>
      </c>
      <c r="J53" s="1" t="n">
        <f aca="false">C53/F53</f>
        <v>1.14345097883964</v>
      </c>
    </row>
    <row r="54" customFormat="false" ht="15" hidden="false" customHeight="false" outlineLevel="0" collapsed="false">
      <c r="A54" s="1" t="n">
        <v>49</v>
      </c>
      <c r="B54" s="1" t="s">
        <v>76</v>
      </c>
      <c r="C54" s="1" t="n">
        <v>52862</v>
      </c>
      <c r="D54" s="1" t="n">
        <v>3261</v>
      </c>
      <c r="E54" s="1" t="n">
        <f aca="false">C54/D54</f>
        <v>16.2103649187366</v>
      </c>
      <c r="F54" s="1" t="n">
        <v>45220</v>
      </c>
      <c r="G54" s="1" t="n">
        <v>2823</v>
      </c>
      <c r="H54" s="1" t="n">
        <f aca="false">F54/G54</f>
        <v>16.0184201204393</v>
      </c>
      <c r="I54" s="1" t="n">
        <f aca="false">E54/H54</f>
        <v>1.01198275465708</v>
      </c>
      <c r="J54" s="1" t="n">
        <f aca="false">C54/F54</f>
        <v>1.16899601946042</v>
      </c>
    </row>
    <row r="55" customFormat="false" ht="15" hidden="false" customHeight="false" outlineLevel="0" collapsed="false">
      <c r="A55" s="1" t="n">
        <v>50</v>
      </c>
      <c r="B55" s="1" t="s">
        <v>77</v>
      </c>
      <c r="C55" s="1" t="n">
        <v>41489</v>
      </c>
      <c r="D55" s="1" t="n">
        <v>3284</v>
      </c>
      <c r="E55" s="1" t="n">
        <f aca="false">C55/D55</f>
        <v>12.6336784409257</v>
      </c>
      <c r="F55" s="1" t="n">
        <v>41611</v>
      </c>
      <c r="G55" s="1" t="n">
        <v>3319</v>
      </c>
      <c r="H55" s="1" t="n">
        <f aca="false">F55/G55</f>
        <v>12.537210003013</v>
      </c>
      <c r="I55" s="1" t="n">
        <f aca="false">E55/H55</f>
        <v>1.00769456983568</v>
      </c>
      <c r="J55" s="1" t="n">
        <f aca="false">C55/F55</f>
        <v>0.9970680829588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19T13:22:37Z</dcterms:created>
  <dc:creator>多圈</dc:creator>
  <dc:description/>
  <dc:language>en-US</dc:language>
  <cp:lastModifiedBy>微软用户</cp:lastModifiedBy>
  <dcterms:modified xsi:type="dcterms:W3CDTF">2012-09-06T03:01:48Z</dcterms:modified>
  <cp:revision>0</cp:revision>
  <dc:subject/>
  <dc:title/>
</cp:coreProperties>
</file>